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LSU\ARF\MS\Manuscript files\Supplementary Information\Supplementary tables\"/>
    </mc:Choice>
  </mc:AlternateContent>
  <bookViews>
    <workbookView xWindow="0" yWindow="0" windowWidth="23040" windowHeight="9216"/>
  </bookViews>
  <sheets>
    <sheet name="Foxtail millet_orthologs" sheetId="2" r:id="rId1"/>
  </sheets>
  <calcPr calcId="162913"/>
</workbook>
</file>

<file path=xl/calcChain.xml><?xml version="1.0" encoding="utf-8"?>
<calcChain xmlns="http://schemas.openxmlformats.org/spreadsheetml/2006/main">
  <c r="F8" i="2" l="1"/>
  <c r="G8" i="2"/>
  <c r="L25" i="2"/>
  <c r="K25" i="2"/>
  <c r="L24" i="2"/>
  <c r="K24" i="2"/>
  <c r="L22" i="2"/>
  <c r="K22" i="2"/>
  <c r="L21" i="2"/>
  <c r="K21" i="2"/>
  <c r="L19" i="2"/>
  <c r="K19" i="2"/>
  <c r="L17" i="2"/>
  <c r="K17" i="2"/>
  <c r="L13" i="2"/>
  <c r="K13" i="2"/>
  <c r="L12" i="2"/>
  <c r="K12" i="2"/>
  <c r="L11" i="2"/>
  <c r="K11" i="2"/>
  <c r="L10" i="2"/>
  <c r="K10" i="2"/>
  <c r="L8" i="2"/>
  <c r="K8" i="2"/>
  <c r="L6" i="2"/>
  <c r="K6" i="2"/>
  <c r="L5" i="2"/>
  <c r="K5" i="2"/>
  <c r="F10" i="2"/>
  <c r="G10" i="2"/>
  <c r="F11" i="2"/>
  <c r="G11" i="2"/>
  <c r="F12" i="2"/>
  <c r="G12" i="2"/>
  <c r="F13" i="2"/>
  <c r="G13" i="2"/>
  <c r="F14" i="2"/>
  <c r="G14" i="2"/>
  <c r="F15" i="2"/>
  <c r="G15" i="2"/>
  <c r="F17" i="2"/>
  <c r="G17" i="2"/>
  <c r="F18" i="2"/>
  <c r="G18" i="2"/>
  <c r="F19" i="2"/>
  <c r="G19" i="2"/>
  <c r="F21" i="2"/>
  <c r="G21" i="2"/>
  <c r="F22" i="2"/>
  <c r="G22" i="2"/>
  <c r="F24" i="2"/>
  <c r="G24" i="2"/>
  <c r="F25" i="2"/>
  <c r="G25" i="2"/>
  <c r="F6" i="2"/>
  <c r="G6" i="2"/>
  <c r="G5" i="2"/>
  <c r="F5" i="2"/>
  <c r="J27" i="2"/>
  <c r="I27" i="2"/>
  <c r="E27" i="2"/>
  <c r="D27" i="2"/>
  <c r="L27" i="2" l="1"/>
  <c r="K27" i="2"/>
  <c r="F27" i="2"/>
  <c r="G27" i="2"/>
</calcChain>
</file>

<file path=xl/sharedStrings.xml><?xml version="1.0" encoding="utf-8"?>
<sst xmlns="http://schemas.openxmlformats.org/spreadsheetml/2006/main" count="91" uniqueCount="86">
  <si>
    <t xml:space="preserve">Si037703m </t>
  </si>
  <si>
    <t xml:space="preserve">Si031135m </t>
  </si>
  <si>
    <t xml:space="preserve">Si037681m </t>
  </si>
  <si>
    <t xml:space="preserve">Si031236m </t>
  </si>
  <si>
    <t xml:space="preserve">Si011097m </t>
  </si>
  <si>
    <t xml:space="preserve">Si003011m </t>
  </si>
  <si>
    <t xml:space="preserve">Si008061m </t>
  </si>
  <si>
    <t xml:space="preserve">Si026891m </t>
  </si>
  <si>
    <t xml:space="preserve">Si014507m </t>
  </si>
  <si>
    <t xml:space="preserve">Si023376m </t>
  </si>
  <si>
    <t xml:space="preserve">Si018413m </t>
  </si>
  <si>
    <t xml:space="preserve">Si018411m </t>
  </si>
  <si>
    <t xml:space="preserve">Si018040m </t>
  </si>
  <si>
    <t xml:space="preserve">Si037567m </t>
  </si>
  <si>
    <t xml:space="preserve">Si023327m </t>
  </si>
  <si>
    <t xml:space="preserve">Si037659m </t>
  </si>
  <si>
    <t xml:space="preserve">Si037619m </t>
  </si>
  <si>
    <t xml:space="preserve">Si003881m </t>
  </si>
  <si>
    <t xml:space="preserve">Si026904m </t>
  </si>
  <si>
    <t xml:space="preserve">Si023395m </t>
  </si>
  <si>
    <t xml:space="preserve">Si003006m </t>
  </si>
  <si>
    <t xml:space="preserve">Si037854m </t>
  </si>
  <si>
    <t xml:space="preserve">Si003069m </t>
  </si>
  <si>
    <t>Gene ID</t>
  </si>
  <si>
    <t>Sorghum</t>
  </si>
  <si>
    <t>Maize</t>
  </si>
  <si>
    <t>Sb03g009760</t>
  </si>
  <si>
    <t>Sb03g010350</t>
  </si>
  <si>
    <t>Sb03g013550</t>
  </si>
  <si>
    <t>Sb04g002400</t>
  </si>
  <si>
    <t>Sb01g012290</t>
  </si>
  <si>
    <t>Sb04g030910</t>
  </si>
  <si>
    <t>Sb04g028860</t>
  </si>
  <si>
    <t>Sb01g043820</t>
  </si>
  <si>
    <t>Sb01g033450</t>
  </si>
  <si>
    <t>Sb09g023880</t>
  </si>
  <si>
    <t>Sb10g007630</t>
  </si>
  <si>
    <t>Sb02g006540</t>
  </si>
  <si>
    <t>Sb02g039540</t>
  </si>
  <si>
    <t>Sb07g008560</t>
  </si>
  <si>
    <t>Sb01g027720</t>
  </si>
  <si>
    <t>Sb05g022850</t>
  </si>
  <si>
    <t>GRMZM2G122666</t>
  </si>
  <si>
    <t>GRMZM2G015361</t>
  </si>
  <si>
    <t>GRMZM2G038356</t>
  </si>
  <si>
    <t>GRMZM2G152929</t>
  </si>
  <si>
    <t>GRMZM2G113995</t>
  </si>
  <si>
    <t>GRMZM2G171060</t>
  </si>
  <si>
    <t>GRMZM2G081622</t>
  </si>
  <si>
    <t>GRMZM2G157596</t>
  </si>
  <si>
    <t>GRMZM2G058474</t>
  </si>
  <si>
    <t>GRMZM2G105996</t>
  </si>
  <si>
    <t>GRMZM2G079226</t>
  </si>
  <si>
    <t>GRMZM2G011518</t>
  </si>
  <si>
    <t>GRMZM2G049055</t>
  </si>
  <si>
    <t>Ka</t>
  </si>
  <si>
    <t>Ks</t>
  </si>
  <si>
    <t>Ka/Ks</t>
  </si>
  <si>
    <t>Time of divergence (MYA)</t>
  </si>
  <si>
    <t>Mean</t>
  </si>
  <si>
    <t>Phytozome ID</t>
  </si>
  <si>
    <t>SiARFA1b</t>
  </si>
  <si>
    <t>SiARFA1c</t>
  </si>
  <si>
    <t>SiARFA1e</t>
  </si>
  <si>
    <t>SiARFA1d</t>
  </si>
  <si>
    <t>SiARFA1f</t>
  </si>
  <si>
    <t>SiARFB1b</t>
  </si>
  <si>
    <t>SiARFB1c</t>
  </si>
  <si>
    <t>SiARFB1d</t>
  </si>
  <si>
    <t>SiARF3</t>
  </si>
  <si>
    <t>SiARFC1</t>
  </si>
  <si>
    <t>SiGB1a</t>
  </si>
  <si>
    <t>SiGB1b</t>
  </si>
  <si>
    <t>SiTTN5a</t>
  </si>
  <si>
    <t>SiARL1a</t>
  </si>
  <si>
    <t>SiARL1b</t>
  </si>
  <si>
    <t>SiARL1d</t>
  </si>
  <si>
    <t>SiARL1e</t>
  </si>
  <si>
    <t>ARF/ARL ID</t>
  </si>
  <si>
    <t>SiARFA1a</t>
  </si>
  <si>
    <t>SiARFB1a</t>
  </si>
  <si>
    <t>SiARFD1</t>
  </si>
  <si>
    <t>SiARL1c</t>
  </si>
  <si>
    <t>SiARL1f</t>
  </si>
  <si>
    <t>SiTTN5b</t>
  </si>
  <si>
    <r>
      <t xml:space="preserve">Supplementary Table S6. </t>
    </r>
    <r>
      <rPr>
        <sz val="12"/>
        <color theme="1"/>
        <rFont val="Times New Roman"/>
        <family val="1"/>
      </rPr>
      <t xml:space="preserve">Comparative genome mapping data of </t>
    </r>
    <r>
      <rPr>
        <i/>
        <sz val="12"/>
        <color theme="1"/>
        <rFont val="Times New Roman"/>
        <family val="1"/>
      </rPr>
      <t>SiARF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SiARL</t>
    </r>
    <r>
      <rPr>
        <sz val="12"/>
        <color theme="1"/>
        <rFont val="Times New Roman"/>
        <family val="1"/>
      </rPr>
      <t xml:space="preserve"> genes with sorghum and maiz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right" vertical="center"/>
    </xf>
    <xf numFmtId="164" fontId="2" fillId="0" borderId="1" xfId="0" applyNumberFormat="1" applyFont="1" applyBorder="1"/>
    <xf numFmtId="0" fontId="1" fillId="0" borderId="1" xfId="0" applyFont="1" applyBorder="1"/>
    <xf numFmtId="0" fontId="1" fillId="0" borderId="1" xfId="0" applyFont="1" applyBorder="1" applyAlignment="1">
      <alignment vertical="center"/>
    </xf>
    <xf numFmtId="0" fontId="4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right" vertical="center"/>
    </xf>
    <xf numFmtId="0" fontId="1" fillId="0" borderId="6" xfId="0" applyFont="1" applyBorder="1" applyAlignment="1">
      <alignment horizontal="right" vertical="center"/>
    </xf>
    <xf numFmtId="0" fontId="1" fillId="0" borderId="4" xfId="0" applyFont="1" applyBorder="1" applyAlignment="1">
      <alignment horizontal="right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workbookViewId="0"/>
  </sheetViews>
  <sheetFormatPr defaultRowHeight="14.4" x14ac:dyDescent="0.3"/>
  <cols>
    <col min="1" max="1" width="9.77734375" customWidth="1"/>
    <col min="2" max="2" width="10.6640625" bestFit="1" customWidth="1"/>
    <col min="3" max="3" width="14" bestFit="1" customWidth="1"/>
    <col min="4" max="4" width="7.77734375" bestFit="1" customWidth="1"/>
    <col min="5" max="6" width="7.109375" customWidth="1"/>
    <col min="7" max="7" width="10.44140625" customWidth="1"/>
    <col min="8" max="8" width="17.77734375" bestFit="1" customWidth="1"/>
    <col min="9" max="9" width="7.109375" bestFit="1" customWidth="1"/>
    <col min="10" max="11" width="7.109375" customWidth="1"/>
    <col min="12" max="12" width="10.5546875" customWidth="1"/>
  </cols>
  <sheetData>
    <row r="1" spans="1:12" ht="15.6" x14ac:dyDescent="0.3">
      <c r="A1" s="16" t="s">
        <v>85</v>
      </c>
    </row>
    <row r="2" spans="1:12" ht="14.4" customHeight="1" x14ac:dyDescent="0.3">
      <c r="A2" s="9" t="s">
        <v>78</v>
      </c>
      <c r="B2" s="13" t="s">
        <v>60</v>
      </c>
      <c r="C2" s="15" t="s">
        <v>24</v>
      </c>
      <c r="D2" s="15"/>
      <c r="E2" s="15"/>
      <c r="F2" s="15"/>
      <c r="G2" s="15"/>
      <c r="H2" s="15" t="s">
        <v>25</v>
      </c>
      <c r="I2" s="15"/>
      <c r="J2" s="15"/>
      <c r="K2" s="15"/>
      <c r="L2" s="15"/>
    </row>
    <row r="3" spans="1:12" ht="41.4" customHeight="1" x14ac:dyDescent="0.3">
      <c r="A3" s="9"/>
      <c r="B3" s="14"/>
      <c r="C3" s="3" t="s">
        <v>23</v>
      </c>
      <c r="D3" s="3" t="s">
        <v>56</v>
      </c>
      <c r="E3" s="3" t="s">
        <v>55</v>
      </c>
      <c r="F3" s="3" t="s">
        <v>57</v>
      </c>
      <c r="G3" s="3" t="s">
        <v>58</v>
      </c>
      <c r="H3" s="3" t="s">
        <v>23</v>
      </c>
      <c r="I3" s="3" t="s">
        <v>56</v>
      </c>
      <c r="J3" s="3" t="s">
        <v>55</v>
      </c>
      <c r="K3" s="3" t="s">
        <v>57</v>
      </c>
      <c r="L3" s="3" t="s">
        <v>58</v>
      </c>
    </row>
    <row r="4" spans="1:12" x14ac:dyDescent="0.3">
      <c r="A4" s="7" t="s">
        <v>79</v>
      </c>
      <c r="B4" s="2" t="s">
        <v>17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">
      <c r="A5" s="7" t="s">
        <v>61</v>
      </c>
      <c r="B5" s="2" t="s">
        <v>19</v>
      </c>
      <c r="C5" s="6" t="s">
        <v>35</v>
      </c>
      <c r="D5" s="1">
        <v>0.31</v>
      </c>
      <c r="E5" s="1">
        <v>0.04</v>
      </c>
      <c r="F5" s="5">
        <f>E5/D5</f>
        <v>0.12903225806451613</v>
      </c>
      <c r="G5" s="5">
        <f>(D5/13)*1000</f>
        <v>23.846153846153847</v>
      </c>
      <c r="H5" s="6" t="s">
        <v>49</v>
      </c>
      <c r="I5" s="1">
        <v>0.38</v>
      </c>
      <c r="J5" s="1">
        <v>0.09</v>
      </c>
      <c r="K5" s="5">
        <f>J5/I5</f>
        <v>0.23684210526315788</v>
      </c>
      <c r="L5" s="5">
        <f>(I5/13)*1000</f>
        <v>29.23076923076923</v>
      </c>
    </row>
    <row r="6" spans="1:12" x14ac:dyDescent="0.3">
      <c r="A6" s="7" t="s">
        <v>62</v>
      </c>
      <c r="B6" s="2" t="s">
        <v>3</v>
      </c>
      <c r="C6" s="6" t="s">
        <v>37</v>
      </c>
      <c r="D6" s="1">
        <v>0.39</v>
      </c>
      <c r="E6" s="1">
        <v>0.05</v>
      </c>
      <c r="F6" s="5">
        <f>E6/D6</f>
        <v>0.12820512820512822</v>
      </c>
      <c r="G6" s="5">
        <f>(D6/13)*1000</f>
        <v>30.000000000000004</v>
      </c>
      <c r="H6" s="6" t="s">
        <v>51</v>
      </c>
      <c r="I6" s="1">
        <v>0.33</v>
      </c>
      <c r="J6" s="1">
        <v>7.0000000000000007E-2</v>
      </c>
      <c r="K6" s="5">
        <f>J6/I6</f>
        <v>0.21212121212121213</v>
      </c>
      <c r="L6" s="5">
        <f>(I6/13)*1000</f>
        <v>25.384615384615387</v>
      </c>
    </row>
    <row r="7" spans="1:12" x14ac:dyDescent="0.3">
      <c r="A7" s="7" t="s">
        <v>64</v>
      </c>
      <c r="B7" s="2" t="s">
        <v>22</v>
      </c>
      <c r="C7" s="6"/>
      <c r="D7" s="1"/>
      <c r="E7" s="1"/>
      <c r="F7" s="5"/>
      <c r="G7" s="5"/>
      <c r="H7" s="6"/>
      <c r="I7" s="1"/>
      <c r="J7" s="1"/>
      <c r="K7" s="5"/>
      <c r="L7" s="5"/>
    </row>
    <row r="8" spans="1:12" x14ac:dyDescent="0.3">
      <c r="A8" s="7" t="s">
        <v>63</v>
      </c>
      <c r="B8" s="2" t="s">
        <v>0</v>
      </c>
      <c r="C8" s="6" t="s">
        <v>27</v>
      </c>
      <c r="D8" s="1">
        <v>0.38</v>
      </c>
      <c r="E8" s="1">
        <v>0.04</v>
      </c>
      <c r="F8" s="5">
        <f t="shared" ref="F8:F25" si="0">E8/D8</f>
        <v>0.10526315789473684</v>
      </c>
      <c r="G8" s="5">
        <f t="shared" ref="G8:G25" si="1">(D8/13)*1000</f>
        <v>29.23076923076923</v>
      </c>
      <c r="H8" s="6" t="s">
        <v>43</v>
      </c>
      <c r="I8" s="1">
        <v>0.32</v>
      </c>
      <c r="J8" s="1">
        <v>0.09</v>
      </c>
      <c r="K8" s="5">
        <f t="shared" ref="K8:K25" si="2">J8/I8</f>
        <v>0.28125</v>
      </c>
      <c r="L8" s="5">
        <f t="shared" ref="L8:L25" si="3">(I8/13)*1000</f>
        <v>24.615384615384617</v>
      </c>
    </row>
    <row r="9" spans="1:12" x14ac:dyDescent="0.3">
      <c r="A9" s="7" t="s">
        <v>65</v>
      </c>
      <c r="B9" s="2" t="s">
        <v>4</v>
      </c>
      <c r="C9" s="6"/>
      <c r="D9" s="1"/>
      <c r="E9" s="1"/>
      <c r="F9" s="5"/>
      <c r="G9" s="5"/>
      <c r="H9" s="6"/>
      <c r="I9" s="1"/>
      <c r="J9" s="1"/>
      <c r="K9" s="5"/>
      <c r="L9" s="5"/>
    </row>
    <row r="10" spans="1:12" x14ac:dyDescent="0.3">
      <c r="A10" s="7" t="s">
        <v>80</v>
      </c>
      <c r="B10" s="2" t="s">
        <v>6</v>
      </c>
      <c r="C10" s="6" t="s">
        <v>36</v>
      </c>
      <c r="D10" s="1">
        <v>0.37</v>
      </c>
      <c r="E10" s="1">
        <v>0.06</v>
      </c>
      <c r="F10" s="5">
        <f t="shared" si="0"/>
        <v>0.16216216216216217</v>
      </c>
      <c r="G10" s="5">
        <f t="shared" si="1"/>
        <v>28.461538461538463</v>
      </c>
      <c r="H10" s="6" t="s">
        <v>50</v>
      </c>
      <c r="I10" s="1">
        <v>0.36</v>
      </c>
      <c r="J10" s="1">
        <v>0.08</v>
      </c>
      <c r="K10" s="5">
        <f t="shared" si="2"/>
        <v>0.22222222222222224</v>
      </c>
      <c r="L10" s="5">
        <f t="shared" si="3"/>
        <v>27.69230769230769</v>
      </c>
    </row>
    <row r="11" spans="1:12" x14ac:dyDescent="0.3">
      <c r="A11" s="7" t="s">
        <v>66</v>
      </c>
      <c r="B11" s="2" t="s">
        <v>11</v>
      </c>
      <c r="C11" s="6" t="s">
        <v>29</v>
      </c>
      <c r="D11" s="1">
        <v>0.39</v>
      </c>
      <c r="E11" s="1">
        <v>0.05</v>
      </c>
      <c r="F11" s="5">
        <f t="shared" si="0"/>
        <v>0.12820512820512822</v>
      </c>
      <c r="G11" s="5">
        <f t="shared" si="1"/>
        <v>30.000000000000004</v>
      </c>
      <c r="H11" s="6" t="s">
        <v>45</v>
      </c>
      <c r="I11" s="1">
        <v>0.39</v>
      </c>
      <c r="J11" s="1">
        <v>0.09</v>
      </c>
      <c r="K11" s="5">
        <f t="shared" si="2"/>
        <v>0.23076923076923075</v>
      </c>
      <c r="L11" s="5">
        <f t="shared" si="3"/>
        <v>30.000000000000004</v>
      </c>
    </row>
    <row r="12" spans="1:12" x14ac:dyDescent="0.3">
      <c r="A12" s="7" t="s">
        <v>67</v>
      </c>
      <c r="B12" s="2" t="s">
        <v>16</v>
      </c>
      <c r="C12" s="6" t="s">
        <v>40</v>
      </c>
      <c r="D12" s="1">
        <v>0.35</v>
      </c>
      <c r="E12" s="1">
        <v>0.06</v>
      </c>
      <c r="F12" s="5">
        <f t="shared" si="0"/>
        <v>0.17142857142857143</v>
      </c>
      <c r="G12" s="5">
        <f t="shared" si="1"/>
        <v>26.92307692307692</v>
      </c>
      <c r="H12" s="6" t="s">
        <v>53</v>
      </c>
      <c r="I12" s="1">
        <v>0.35</v>
      </c>
      <c r="J12" s="1">
        <v>0.08</v>
      </c>
      <c r="K12" s="5">
        <f t="shared" si="2"/>
        <v>0.22857142857142859</v>
      </c>
      <c r="L12" s="5">
        <f t="shared" si="3"/>
        <v>26.92307692307692</v>
      </c>
    </row>
    <row r="13" spans="1:12" x14ac:dyDescent="0.3">
      <c r="A13" s="7" t="s">
        <v>68</v>
      </c>
      <c r="B13" s="2" t="s">
        <v>10</v>
      </c>
      <c r="C13" s="6" t="s">
        <v>31</v>
      </c>
      <c r="D13" s="1">
        <v>0.39</v>
      </c>
      <c r="E13" s="1">
        <v>0.04</v>
      </c>
      <c r="F13" s="5">
        <f t="shared" si="0"/>
        <v>0.10256410256410256</v>
      </c>
      <c r="G13" s="5">
        <f t="shared" si="1"/>
        <v>30.000000000000004</v>
      </c>
      <c r="H13" s="6" t="s">
        <v>46</v>
      </c>
      <c r="I13" s="1">
        <v>0.39</v>
      </c>
      <c r="J13" s="1">
        <v>0.08</v>
      </c>
      <c r="K13" s="5">
        <f t="shared" si="2"/>
        <v>0.20512820512820512</v>
      </c>
      <c r="L13" s="5">
        <f t="shared" si="3"/>
        <v>30.000000000000004</v>
      </c>
    </row>
    <row r="14" spans="1:12" x14ac:dyDescent="0.3">
      <c r="A14" s="7" t="s">
        <v>69</v>
      </c>
      <c r="B14" s="2" t="s">
        <v>8</v>
      </c>
      <c r="C14" s="6" t="s">
        <v>39</v>
      </c>
      <c r="D14" s="1">
        <v>0.38</v>
      </c>
      <c r="E14" s="1">
        <v>0.04</v>
      </c>
      <c r="F14" s="5">
        <f t="shared" si="0"/>
        <v>0.10526315789473684</v>
      </c>
      <c r="G14" s="5">
        <f t="shared" si="1"/>
        <v>29.23076923076923</v>
      </c>
      <c r="H14" s="6"/>
      <c r="I14" s="1"/>
      <c r="J14" s="1"/>
      <c r="K14" s="5"/>
      <c r="L14" s="5"/>
    </row>
    <row r="15" spans="1:12" x14ac:dyDescent="0.3">
      <c r="A15" s="7" t="s">
        <v>70</v>
      </c>
      <c r="B15" s="2" t="s">
        <v>18</v>
      </c>
      <c r="C15" s="6" t="s">
        <v>41</v>
      </c>
      <c r="D15" s="1">
        <v>0.33</v>
      </c>
      <c r="E15" s="1">
        <v>0.05</v>
      </c>
      <c r="F15" s="5">
        <f t="shared" si="0"/>
        <v>0.15151515151515152</v>
      </c>
      <c r="G15" s="5">
        <f t="shared" si="1"/>
        <v>25.384615384615387</v>
      </c>
      <c r="H15" s="6"/>
      <c r="I15" s="1"/>
      <c r="J15" s="1"/>
      <c r="K15" s="5"/>
      <c r="L15" s="5"/>
    </row>
    <row r="16" spans="1:12" x14ac:dyDescent="0.3">
      <c r="A16" s="7" t="s">
        <v>81</v>
      </c>
      <c r="B16" s="2" t="s">
        <v>15</v>
      </c>
      <c r="C16" s="8"/>
      <c r="D16" s="1"/>
      <c r="E16" s="1"/>
      <c r="F16" s="5"/>
      <c r="G16" s="5"/>
      <c r="H16" s="6"/>
      <c r="I16" s="1"/>
      <c r="J16" s="1"/>
      <c r="K16" s="5"/>
      <c r="L16" s="5"/>
    </row>
    <row r="17" spans="1:12" x14ac:dyDescent="0.3">
      <c r="A17" s="7" t="s">
        <v>71</v>
      </c>
      <c r="B17" s="2" t="s">
        <v>13</v>
      </c>
      <c r="C17" s="6" t="s">
        <v>34</v>
      </c>
      <c r="D17" s="1">
        <v>0.39</v>
      </c>
      <c r="E17" s="1">
        <v>0.05</v>
      </c>
      <c r="F17" s="5">
        <f t="shared" si="0"/>
        <v>0.12820512820512822</v>
      </c>
      <c r="G17" s="5">
        <f t="shared" si="1"/>
        <v>30.000000000000004</v>
      </c>
      <c r="H17" s="6" t="s">
        <v>54</v>
      </c>
      <c r="I17" s="1">
        <v>0.32</v>
      </c>
      <c r="J17" s="1">
        <v>0.08</v>
      </c>
      <c r="K17" s="5">
        <f t="shared" si="2"/>
        <v>0.25</v>
      </c>
      <c r="L17" s="5">
        <f t="shared" si="3"/>
        <v>24.615384615384617</v>
      </c>
    </row>
    <row r="18" spans="1:12" x14ac:dyDescent="0.3">
      <c r="A18" s="7" t="s">
        <v>72</v>
      </c>
      <c r="B18" s="2" t="s">
        <v>1</v>
      </c>
      <c r="C18" s="6" t="s">
        <v>38</v>
      </c>
      <c r="D18" s="1">
        <v>0.35</v>
      </c>
      <c r="E18" s="1">
        <v>0.04</v>
      </c>
      <c r="F18" s="5">
        <f t="shared" si="0"/>
        <v>0.1142857142857143</v>
      </c>
      <c r="G18" s="5">
        <f t="shared" si="1"/>
        <v>26.92307692307692</v>
      </c>
      <c r="H18" s="6"/>
      <c r="I18" s="1"/>
      <c r="J18" s="1"/>
      <c r="K18" s="5"/>
      <c r="L18" s="5"/>
    </row>
    <row r="19" spans="1:12" x14ac:dyDescent="0.3">
      <c r="A19" s="7" t="s">
        <v>73</v>
      </c>
      <c r="B19" s="2" t="s">
        <v>9</v>
      </c>
      <c r="C19" s="6" t="s">
        <v>30</v>
      </c>
      <c r="D19" s="1">
        <v>0.39</v>
      </c>
      <c r="E19" s="1">
        <v>0.06</v>
      </c>
      <c r="F19" s="5">
        <f t="shared" si="0"/>
        <v>0.15384615384615383</v>
      </c>
      <c r="G19" s="5">
        <f t="shared" si="1"/>
        <v>30.000000000000004</v>
      </c>
      <c r="H19" s="6" t="s">
        <v>52</v>
      </c>
      <c r="I19" s="1">
        <v>0.38</v>
      </c>
      <c r="J19" s="1">
        <v>0.08</v>
      </c>
      <c r="K19" s="5">
        <f t="shared" si="2"/>
        <v>0.21052631578947367</v>
      </c>
      <c r="L19" s="5">
        <f t="shared" si="3"/>
        <v>29.23076923076923</v>
      </c>
    </row>
    <row r="20" spans="1:12" x14ac:dyDescent="0.3">
      <c r="A20" s="7" t="s">
        <v>84</v>
      </c>
      <c r="B20" s="2" t="s">
        <v>21</v>
      </c>
      <c r="C20" s="6"/>
      <c r="D20" s="1"/>
      <c r="E20" s="1"/>
      <c r="F20" s="5"/>
      <c r="G20" s="5"/>
      <c r="H20" s="6"/>
      <c r="I20" s="1"/>
      <c r="J20" s="1"/>
      <c r="K20" s="5"/>
      <c r="L20" s="5"/>
    </row>
    <row r="21" spans="1:12" x14ac:dyDescent="0.3">
      <c r="A21" s="7" t="s">
        <v>74</v>
      </c>
      <c r="B21" s="2" t="s">
        <v>2</v>
      </c>
      <c r="C21" s="6" t="s">
        <v>33</v>
      </c>
      <c r="D21" s="1">
        <v>0.39</v>
      </c>
      <c r="E21" s="1">
        <v>0.04</v>
      </c>
      <c r="F21" s="5">
        <f t="shared" si="0"/>
        <v>0.10256410256410256</v>
      </c>
      <c r="G21" s="5">
        <f t="shared" si="1"/>
        <v>30.000000000000004</v>
      </c>
      <c r="H21" s="6" t="s">
        <v>48</v>
      </c>
      <c r="I21" s="1">
        <v>0.39</v>
      </c>
      <c r="J21" s="1">
        <v>0.09</v>
      </c>
      <c r="K21" s="5">
        <f t="shared" si="2"/>
        <v>0.23076923076923075</v>
      </c>
      <c r="L21" s="5">
        <f t="shared" si="3"/>
        <v>30.000000000000004</v>
      </c>
    </row>
    <row r="22" spans="1:12" x14ac:dyDescent="0.3">
      <c r="A22" s="7" t="s">
        <v>75</v>
      </c>
      <c r="B22" s="2" t="s">
        <v>12</v>
      </c>
      <c r="C22" s="6" t="s">
        <v>32</v>
      </c>
      <c r="D22" s="1">
        <v>0.36</v>
      </c>
      <c r="E22" s="1">
        <v>0.05</v>
      </c>
      <c r="F22" s="5">
        <f t="shared" si="0"/>
        <v>0.1388888888888889</v>
      </c>
      <c r="G22" s="5">
        <f t="shared" si="1"/>
        <v>27.69230769230769</v>
      </c>
      <c r="H22" s="6" t="s">
        <v>47</v>
      </c>
      <c r="I22" s="1">
        <v>0.38</v>
      </c>
      <c r="J22" s="1">
        <v>7.0000000000000007E-2</v>
      </c>
      <c r="K22" s="5">
        <f t="shared" si="2"/>
        <v>0.18421052631578949</v>
      </c>
      <c r="L22" s="5">
        <f t="shared" si="3"/>
        <v>29.23076923076923</v>
      </c>
    </row>
    <row r="23" spans="1:12" x14ac:dyDescent="0.3">
      <c r="A23" s="7" t="s">
        <v>82</v>
      </c>
      <c r="B23" s="2" t="s">
        <v>7</v>
      </c>
      <c r="C23" s="6"/>
      <c r="D23" s="1"/>
      <c r="E23" s="1"/>
      <c r="F23" s="5"/>
      <c r="G23" s="5"/>
      <c r="H23" s="6"/>
      <c r="I23" s="1"/>
      <c r="J23" s="1"/>
      <c r="K23" s="5"/>
      <c r="L23" s="5"/>
    </row>
    <row r="24" spans="1:12" x14ac:dyDescent="0.3">
      <c r="A24" s="7" t="s">
        <v>76</v>
      </c>
      <c r="B24" s="2" t="s">
        <v>20</v>
      </c>
      <c r="C24" s="6" t="s">
        <v>26</v>
      </c>
      <c r="D24" s="1">
        <v>0.39</v>
      </c>
      <c r="E24" s="1">
        <v>0.04</v>
      </c>
      <c r="F24" s="5">
        <f t="shared" si="0"/>
        <v>0.10256410256410256</v>
      </c>
      <c r="G24" s="5">
        <f t="shared" si="1"/>
        <v>30.000000000000004</v>
      </c>
      <c r="H24" s="6" t="s">
        <v>42</v>
      </c>
      <c r="I24" s="1">
        <v>0.38</v>
      </c>
      <c r="J24" s="1">
        <v>0.08</v>
      </c>
      <c r="K24" s="5">
        <f t="shared" si="2"/>
        <v>0.21052631578947367</v>
      </c>
      <c r="L24" s="5">
        <f t="shared" si="3"/>
        <v>29.23076923076923</v>
      </c>
    </row>
    <row r="25" spans="1:12" x14ac:dyDescent="0.3">
      <c r="A25" s="7" t="s">
        <v>77</v>
      </c>
      <c r="B25" s="2" t="s">
        <v>5</v>
      </c>
      <c r="C25" s="6" t="s">
        <v>28</v>
      </c>
      <c r="D25" s="1">
        <v>0.32</v>
      </c>
      <c r="E25" s="1">
        <v>0.06</v>
      </c>
      <c r="F25" s="5">
        <f t="shared" si="0"/>
        <v>0.1875</v>
      </c>
      <c r="G25" s="5">
        <f t="shared" si="1"/>
        <v>24.615384615384617</v>
      </c>
      <c r="H25" s="6" t="s">
        <v>44</v>
      </c>
      <c r="I25" s="1">
        <v>0.39</v>
      </c>
      <c r="J25" s="1">
        <v>0.09</v>
      </c>
      <c r="K25" s="5">
        <f t="shared" si="2"/>
        <v>0.23076923076923075</v>
      </c>
      <c r="L25" s="5">
        <f t="shared" si="3"/>
        <v>30.000000000000004</v>
      </c>
    </row>
    <row r="26" spans="1:12" x14ac:dyDescent="0.3">
      <c r="A26" s="7" t="s">
        <v>83</v>
      </c>
      <c r="B26" s="2" t="s">
        <v>14</v>
      </c>
      <c r="C26" s="1"/>
      <c r="D26" s="1"/>
      <c r="E26" s="1"/>
      <c r="F26" s="5"/>
      <c r="G26" s="5"/>
      <c r="H26" s="1"/>
      <c r="I26" s="1"/>
      <c r="J26" s="1"/>
      <c r="K26" s="5"/>
      <c r="L26" s="5"/>
    </row>
    <row r="27" spans="1:12" x14ac:dyDescent="0.3">
      <c r="A27" s="10" t="s">
        <v>59</v>
      </c>
      <c r="B27" s="11"/>
      <c r="C27" s="12"/>
      <c r="D27" s="4">
        <f>AVERAGE(D5:D26)</f>
        <v>0.36749999999999999</v>
      </c>
      <c r="E27" s="4">
        <f t="shared" ref="E27:G27" si="4">AVERAGE(E5:E26)</f>
        <v>4.8125000000000001E-2</v>
      </c>
      <c r="F27" s="4">
        <f t="shared" si="4"/>
        <v>0.13196830676802027</v>
      </c>
      <c r="G27" s="4">
        <f t="shared" si="4"/>
        <v>28.26923076923077</v>
      </c>
      <c r="H27" s="1"/>
      <c r="I27" s="4">
        <f>AVERAGE(I5:I26)</f>
        <v>0.36615384615384616</v>
      </c>
      <c r="J27" s="4">
        <f t="shared" ref="J27" si="5">AVERAGE(J5:J26)</f>
        <v>8.230769230769229E-2</v>
      </c>
      <c r="K27" s="4">
        <f t="shared" ref="K27" si="6">AVERAGE(K5:K26)</f>
        <v>0.22566969411605042</v>
      </c>
      <c r="L27" s="4">
        <f t="shared" ref="L27" si="7">AVERAGE(L5:L26)</f>
        <v>28.165680473372785</v>
      </c>
    </row>
  </sheetData>
  <sortState ref="A4:L25">
    <sortCondition ref="A3:A25"/>
  </sortState>
  <mergeCells count="5">
    <mergeCell ref="A2:A3"/>
    <mergeCell ref="A27:C27"/>
    <mergeCell ref="B2:B3"/>
    <mergeCell ref="C2:G2"/>
    <mergeCell ref="H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xtail millet_orthologs</vt:lpstr>
    </vt:vector>
  </TitlesOfParts>
  <Company>L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thamilarasan Mehanathan</dc:creator>
  <cp:lastModifiedBy>Muthamilarasan Mehanathan</cp:lastModifiedBy>
  <dcterms:created xsi:type="dcterms:W3CDTF">2015-08-19T14:15:28Z</dcterms:created>
  <dcterms:modified xsi:type="dcterms:W3CDTF">2015-10-23T18:59:09Z</dcterms:modified>
</cp:coreProperties>
</file>